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vi\Documents\Bitler Lab\Manuscripts\2019 EHMT Manuscript\Tables\"/>
    </mc:Choice>
  </mc:AlternateContent>
  <bookViews>
    <workbookView xWindow="0" yWindow="0" windowWidth="28800" windowHeight="13020"/>
  </bookViews>
  <sheets>
    <sheet name="H3.1 K27K36" sheetId="1" r:id="rId1"/>
    <sheet name="H3.3 K27K36" sheetId="2" r:id="rId2"/>
    <sheet name="H3 K9K14" sheetId="3" r:id="rId3"/>
    <sheet name="H3 K79" sheetId="4" r:id="rId4"/>
    <sheet name="H3R2UN K4Q5" sheetId="5" r:id="rId5"/>
    <sheet name="H4 K20" sheetId="6" r:id="rId6"/>
  </sheets>
  <calcPr calcId="152511"/>
</workbook>
</file>

<file path=xl/calcChain.xml><?xml version="1.0" encoding="utf-8"?>
<calcChain xmlns="http://schemas.openxmlformats.org/spreadsheetml/2006/main">
  <c r="I10" i="6" l="1"/>
  <c r="I8" i="6"/>
  <c r="I6" i="6"/>
  <c r="I4" i="6"/>
  <c r="I2" i="6"/>
  <c r="I14" i="5"/>
  <c r="I12" i="5"/>
  <c r="I10" i="5"/>
  <c r="I8" i="5"/>
  <c r="I6" i="5"/>
  <c r="I4" i="5"/>
  <c r="I2" i="5"/>
  <c r="I10" i="4"/>
  <c r="I8" i="4"/>
  <c r="I6" i="4"/>
  <c r="I4" i="4"/>
  <c r="I2" i="4"/>
  <c r="I14" i="3"/>
  <c r="I12" i="3"/>
  <c r="I10" i="3"/>
  <c r="I8" i="3"/>
  <c r="I6" i="3"/>
  <c r="I4" i="3"/>
  <c r="I2" i="3"/>
  <c r="I20" i="2"/>
  <c r="I18" i="2"/>
  <c r="I16" i="2"/>
  <c r="I14" i="2"/>
  <c r="I12" i="2"/>
  <c r="I10" i="2"/>
  <c r="I8" i="2"/>
  <c r="I6" i="2"/>
  <c r="I4" i="2"/>
  <c r="I2" i="2"/>
  <c r="I20" i="1"/>
  <c r="I18" i="1"/>
  <c r="I16" i="1"/>
  <c r="I14" i="1"/>
  <c r="I12" i="1"/>
  <c r="I10" i="1"/>
  <c r="I8" i="1"/>
  <c r="I6" i="1"/>
  <c r="I4" i="1"/>
  <c r="I2" i="1"/>
</calcChain>
</file>

<file path=xl/sharedStrings.xml><?xml version="1.0" encoding="utf-8"?>
<sst xmlns="http://schemas.openxmlformats.org/spreadsheetml/2006/main" count="526" uniqueCount="315">
  <si>
    <t>Mark</t>
  </si>
  <si>
    <t>Sample</t>
  </si>
  <si>
    <t>Total Average Percent</t>
  </si>
  <si>
    <t>Total Standard Deviation</t>
  </si>
  <si>
    <t>Total Percent CV</t>
  </si>
  <si>
    <t>H3.1: K27UN</t>
  </si>
  <si>
    <t>RES</t>
  </si>
  <si>
    <t>18.2619863475232</t>
  </si>
  <si>
    <t>0.523027429579309</t>
  </si>
  <si>
    <t>2.86402267325234</t>
  </si>
  <si>
    <t>SENS</t>
  </si>
  <si>
    <t>19.0218614954598</t>
  </si>
  <si>
    <t>0.540512377028506</t>
  </si>
  <si>
    <t>2.84153250278642</t>
  </si>
  <si>
    <t>H3.1: K27ME1</t>
  </si>
  <si>
    <t>36.5869422850951</t>
  </si>
  <si>
    <t>1.15635367509525</t>
  </si>
  <si>
    <t>3.16056385932621</t>
  </si>
  <si>
    <t>41.8282228329632</t>
  </si>
  <si>
    <t>0.776762746465248</t>
  </si>
  <si>
    <t>1.85703023904977</t>
  </si>
  <si>
    <t>H3.1: K27ME2</t>
  </si>
  <si>
    <t>36.4499566516528</t>
  </si>
  <si>
    <t>0.529123957599221</t>
  </si>
  <si>
    <t>1.45164495710101</t>
  </si>
  <si>
    <t>30.8717454815641</t>
  </si>
  <si>
    <t>0.343830673966243</t>
  </si>
  <si>
    <t>1.11373901476213</t>
  </si>
  <si>
    <t>H3.1: K27ME3</t>
  </si>
  <si>
    <t>7.71286348708533</t>
  </si>
  <si>
    <t>0.0923400746204108</t>
  </si>
  <si>
    <t>1.19722169042701</t>
  </si>
  <si>
    <t>7.65459420646551</t>
  </si>
  <si>
    <t>0.046906967591119</t>
  </si>
  <si>
    <t>0.612794961116276</t>
  </si>
  <si>
    <t>H3.1: K27AC</t>
  </si>
  <si>
    <t>0.988251228643686</t>
  </si>
  <si>
    <t>0.0195871926431723</t>
  </si>
  <si>
    <t>1.98200539250071</t>
  </si>
  <si>
    <t>0.623575983547448</t>
  </si>
  <si>
    <t>0.0303668561313007</t>
  </si>
  <si>
    <t>4.86979244430604</t>
  </si>
  <si>
    <t>H3.1: K36UN</t>
  </si>
  <si>
    <t>19.5222349647646</t>
  </si>
  <si>
    <t>0.523842236219962</t>
  </si>
  <si>
    <t>2.68331078467931</t>
  </si>
  <si>
    <t>13.714907536372</t>
  </si>
  <si>
    <t>0.071001072170541</t>
  </si>
  <si>
    <t>0.517692678439471</t>
  </si>
  <si>
    <t>H3.1: K36ME1</t>
  </si>
  <si>
    <t>24.4475796070503</t>
  </si>
  <si>
    <t>0.824910575890741</t>
  </si>
  <si>
    <t>3.37420141032222</t>
  </si>
  <si>
    <t>22.3047509801751</t>
  </si>
  <si>
    <t>0.454761783744783</t>
  </si>
  <si>
    <t>2.03885613495073</t>
  </si>
  <si>
    <t>H3.1: K36ME2</t>
  </si>
  <si>
    <t>39.5342489331066</t>
  </si>
  <si>
    <t>1.14952410569117</t>
  </si>
  <si>
    <t>2.90766648339826</t>
  </si>
  <si>
    <t>44.0961260403947</t>
  </si>
  <si>
    <t>0.506744548904807</t>
  </si>
  <si>
    <t>1.14918155948801</t>
  </si>
  <si>
    <t>H3.1: K36ME3</t>
  </si>
  <si>
    <t>16.3645254746792</t>
  </si>
  <si>
    <t>0.169135616697755</t>
  </si>
  <si>
    <t>1.03355038897681</t>
  </si>
  <si>
    <t>19.5792114216654</t>
  </si>
  <si>
    <t>0.336057560141367</t>
  </si>
  <si>
    <t>1.71639987384529</t>
  </si>
  <si>
    <t>H3.1: K36AC</t>
  </si>
  <si>
    <t>0.131411020399404</t>
  </si>
  <si>
    <t>0.064434373670592</t>
  </si>
  <si>
    <t>49.0327017283281</t>
  </si>
  <si>
    <t>0.305004021392874</t>
  </si>
  <si>
    <t>0.01047480887067</t>
  </si>
  <si>
    <t>3.43431828302927</t>
  </si>
  <si>
    <t>H3.3: K27UN</t>
  </si>
  <si>
    <t>28.143865048889</t>
  </si>
  <si>
    <t>1.11727958472669</t>
  </si>
  <si>
    <t>3.96988680405429</t>
  </si>
  <si>
    <t>27.2788075379645</t>
  </si>
  <si>
    <t>0.417026437317491</t>
  </si>
  <si>
    <t>1.52875611126735</t>
  </si>
  <si>
    <t>H3.3: K27ME1</t>
  </si>
  <si>
    <t>37.5210675197866</t>
  </si>
  <si>
    <t>0.308346951383579</t>
  </si>
  <si>
    <t>0.821796851118305</t>
  </si>
  <si>
    <t>40.2907778797875</t>
  </si>
  <si>
    <t>0.643981984812623</t>
  </si>
  <si>
    <t>1.59833594360978</t>
  </si>
  <si>
    <t>H3.3: K27ME2</t>
  </si>
  <si>
    <t>27.3462690603134</t>
  </si>
  <si>
    <t>0.741271472993269</t>
  </si>
  <si>
    <t>2.71068594899861</t>
  </si>
  <si>
    <t>25.3790357473661</t>
  </si>
  <si>
    <t>0.161383787064792</t>
  </si>
  <si>
    <t>0.635894084673963</t>
  </si>
  <si>
    <t>H3.3: K27ME3</t>
  </si>
  <si>
    <t>4.83964233645081</t>
  </si>
  <si>
    <t>0.0578503135609066</t>
  </si>
  <si>
    <t>1.1953427451693</t>
  </si>
  <si>
    <t>4.87760951224291</t>
  </si>
  <si>
    <t>0.0586655974872</t>
  </si>
  <si>
    <t>1.20275305638854</t>
  </si>
  <si>
    <t>H3.3: K27AC</t>
  </si>
  <si>
    <t>2.14915603456023</t>
  </si>
  <si>
    <t>0.119982043104057</t>
  </si>
  <si>
    <t>5.58275160921985</t>
  </si>
  <si>
    <t>2.17376932263895</t>
  </si>
  <si>
    <t>0.0210807588060269</t>
  </si>
  <si>
    <t>0.96977901870631</t>
  </si>
  <si>
    <t>H3.3: K36UN</t>
  </si>
  <si>
    <t>15.1936903722984</t>
  </si>
  <si>
    <t>0.180173139942054</t>
  </si>
  <si>
    <t>1.18584185623889</t>
  </si>
  <si>
    <t>11.5356380968533</t>
  </si>
  <si>
    <t>0.225444143079236</t>
  </si>
  <si>
    <t>1.95432746057396</t>
  </si>
  <si>
    <t>H3.3: K36ME1</t>
  </si>
  <si>
    <t>14.6169525905397</t>
  </si>
  <si>
    <t>0.0770895164570701</t>
  </si>
  <si>
    <t>0.527398005703074</t>
  </si>
  <si>
    <t>14.9290163946797</t>
  </si>
  <si>
    <t>0.107267917540216</t>
  </si>
  <si>
    <t>0.71851965798928</t>
  </si>
  <si>
    <t>H3.3: K36ME2</t>
  </si>
  <si>
    <t>44.5196495081822</t>
  </si>
  <si>
    <t>0.338163356354701</t>
  </si>
  <si>
    <t>0.75958225208523</t>
  </si>
  <si>
    <t>46.5038376979995</t>
  </si>
  <si>
    <t>0.210750547513201</t>
  </si>
  <si>
    <t>0.453189581646649</t>
  </si>
  <si>
    <t>H3.3: K36ME3</t>
  </si>
  <si>
    <t>21.0883439174291</t>
  </si>
  <si>
    <t>0.291288789832632</t>
  </si>
  <si>
    <t>1.3812786389162</t>
  </si>
  <si>
    <t>23.2698252946988</t>
  </si>
  <si>
    <t>0.220083951749359</t>
  </si>
  <si>
    <t>0.945791165004999</t>
  </si>
  <si>
    <t>H3.3: K36AC</t>
  </si>
  <si>
    <t>4.58136361155061</t>
  </si>
  <si>
    <t>0.261603037957673</t>
  </si>
  <si>
    <t>5.7101566288717</t>
  </si>
  <si>
    <t>3.7616825157687</t>
  </si>
  <si>
    <t>0.115584640208176</t>
  </si>
  <si>
    <t>3.07268462247023</t>
  </si>
  <si>
    <t>H3: K9UN</t>
  </si>
  <si>
    <t>14.6535228788677</t>
  </si>
  <si>
    <t>0.762802208446932</t>
  </si>
  <si>
    <t>5.20558922760472</t>
  </si>
  <si>
    <t>22.3836650721899</t>
  </si>
  <si>
    <t>1.15579930905482</t>
  </si>
  <si>
    <t>5.16358382475448</t>
  </si>
  <si>
    <t>H3: K9ME1</t>
  </si>
  <si>
    <t>14.6218059763965</t>
  </si>
  <si>
    <t>0.23458135675048</t>
  </si>
  <si>
    <t>1.60432546519327</t>
  </si>
  <si>
    <t>21.8068835474183</t>
  </si>
  <si>
    <t>1.18626591803776</t>
  </si>
  <si>
    <t>5.43986909206109</t>
  </si>
  <si>
    <t>H3: K9ME2</t>
  </si>
  <si>
    <t>61.9961266451911</t>
  </si>
  <si>
    <t>0.830098502929839</t>
  </si>
  <si>
    <t>1.33895220209572</t>
  </si>
  <si>
    <t>47.5075214796838</t>
  </si>
  <si>
    <t>2.11774749084498</t>
  </si>
  <si>
    <t>4.45770990547384</t>
  </si>
  <si>
    <t>H3: K9ME3</t>
  </si>
  <si>
    <t>7.89875775549783</t>
  </si>
  <si>
    <t>0.216796616425291</t>
  </si>
  <si>
    <t>2.74469255971793</t>
  </si>
  <si>
    <t>7.42696421054801</t>
  </si>
  <si>
    <t>0.203215328779871</t>
  </si>
  <si>
    <t>2.73618295468905</t>
  </si>
  <si>
    <t>H3: K9AC</t>
  </si>
  <si>
    <t>0.829786744046886</t>
  </si>
  <si>
    <t>0.00365177315341028</t>
  </si>
  <si>
    <t>0.440085742464444</t>
  </si>
  <si>
    <t>0.874965690159871</t>
  </si>
  <si>
    <t>0.0471729490357606</t>
  </si>
  <si>
    <t>5.3914055792452</t>
  </si>
  <si>
    <t>H3: K14UN</t>
  </si>
  <si>
    <t>59.4072996280451</t>
  </si>
  <si>
    <t>1.8265060484328</t>
  </si>
  <si>
    <t>3.07454817820156</t>
  </si>
  <si>
    <t>65.8337616437515</t>
  </si>
  <si>
    <t>0.516007838751886</t>
  </si>
  <si>
    <t>0.783804275903566</t>
  </si>
  <si>
    <t>H3: K14AC</t>
  </si>
  <si>
    <t>40.5927003719549</t>
  </si>
  <si>
    <t>4.49959236930864</t>
  </si>
  <si>
    <t>34.1662383562485</t>
  </si>
  <si>
    <t>0.516007838751893</t>
  </si>
  <si>
    <t>1.51028577794114</t>
  </si>
  <si>
    <t>H3: K79UN</t>
  </si>
  <si>
    <t>82.4074204513347</t>
  </si>
  <si>
    <t>0.771038723601698</t>
  </si>
  <si>
    <t>0.93564234795704</t>
  </si>
  <si>
    <t>73.7549865220354</t>
  </si>
  <si>
    <t>0.744689759925134</t>
  </si>
  <si>
    <t>1.00968055861911</t>
  </si>
  <si>
    <t>H3: K79ME1</t>
  </si>
  <si>
    <t>10.2783469152037</t>
  </si>
  <si>
    <t>0.210658001411074</t>
  </si>
  <si>
    <t>2.04953192521133</t>
  </si>
  <si>
    <t>11.13490566009</t>
  </si>
  <si>
    <t>0.475286742780995</t>
  </si>
  <si>
    <t>4.26843978107986</t>
  </si>
  <si>
    <t>H3: K79ME2</t>
  </si>
  <si>
    <t>5.87562656480652</t>
  </si>
  <si>
    <t>0.534003064202461</t>
  </si>
  <si>
    <t>9.08844458225104</t>
  </si>
  <si>
    <t>11.3326498225562</t>
  </si>
  <si>
    <t>0.411974320541913</t>
  </si>
  <si>
    <t>3.63528677751896</t>
  </si>
  <si>
    <t>H3: K79ME3</t>
  </si>
  <si>
    <t>0.759441048038887</t>
  </si>
  <si>
    <t>0.0763849493838146</t>
  </si>
  <si>
    <t>10.0580485583528</t>
  </si>
  <si>
    <t>3.26847717542378</t>
  </si>
  <si>
    <t>0.188917485832354</t>
  </si>
  <si>
    <t>5.77998485817358</t>
  </si>
  <si>
    <t>H3: K79AC</t>
  </si>
  <si>
    <t>0.679165020616185</t>
  </si>
  <si>
    <t>0.0561597165108351</t>
  </si>
  <si>
    <t>8.26893535534017</t>
  </si>
  <si>
    <t>0.508980819894596</t>
  </si>
  <si>
    <t>0.0372051943062585</t>
  </si>
  <si>
    <t>7.30974387482091</t>
  </si>
  <si>
    <t>H3R2UN: K4UN</t>
  </si>
  <si>
    <t>83.4828258996087</t>
  </si>
  <si>
    <t>1.27127915342988</t>
  </si>
  <si>
    <t>1.52280321099652</t>
  </si>
  <si>
    <t>82.9272275026056</t>
  </si>
  <si>
    <t>0.839276467969525</t>
  </si>
  <si>
    <t>1.01206382179261</t>
  </si>
  <si>
    <t>H3R2UN: K4ME1</t>
  </si>
  <si>
    <t>14.6231488670528</t>
  </si>
  <si>
    <t>1.23885329550507</t>
  </si>
  <si>
    <t>8.47186407502364</t>
  </si>
  <si>
    <t>15.4239876164244</t>
  </si>
  <si>
    <t>0.819778151866133</t>
  </si>
  <si>
    <t>5.31495597800651</t>
  </si>
  <si>
    <t>H3R2UN: K4ME2</t>
  </si>
  <si>
    <t>0.684138114204125</t>
  </si>
  <si>
    <t>0.0493339461361753</t>
  </si>
  <si>
    <t>7.21110914768529</t>
  </si>
  <si>
    <t>0.590676948119692</t>
  </si>
  <si>
    <t>0.0227975922030828</t>
  </si>
  <si>
    <t>3.85957032446494</t>
  </si>
  <si>
    <t>H3R2UN: K4ME3</t>
  </si>
  <si>
    <t>0.324241615600826</t>
  </si>
  <si>
    <t>0.0125322689690689</t>
  </si>
  <si>
    <t>3.86510193820938</t>
  </si>
  <si>
    <t>0.320504958339541</t>
  </si>
  <si>
    <t>0.0290155383195772</t>
  </si>
  <si>
    <t>9.05307002734053</t>
  </si>
  <si>
    <t>H3R2UN: K4AC</t>
  </si>
  <si>
    <t>0.885645503533515</t>
  </si>
  <si>
    <t>0.0643644395125932</t>
  </si>
  <si>
    <t>7.26751722396765</t>
  </si>
  <si>
    <t>0.737602974510775</t>
  </si>
  <si>
    <t>0.0862109416812535</t>
  </si>
  <si>
    <t>11.687987258787</t>
  </si>
  <si>
    <t>H3R2UN: Q5UN</t>
  </si>
  <si>
    <t>98.9897302016991</t>
  </si>
  <si>
    <t>0.0459373580768589</t>
  </si>
  <si>
    <t>0.0464061857560962</t>
  </si>
  <si>
    <t>98.7997128624084</t>
  </si>
  <si>
    <t>0.0622198424036907</t>
  </si>
  <si>
    <t>0.0629757320148694</t>
  </si>
  <si>
    <t>H3R2UN: Q5ME1</t>
  </si>
  <si>
    <t>1.01026979830093</t>
  </si>
  <si>
    <t>0.0459373580768544</t>
  </si>
  <si>
    <t>4.54703863800658</t>
  </si>
  <si>
    <t>1.20028713759157</t>
  </si>
  <si>
    <t>0.0622198424036952</t>
  </si>
  <si>
    <t>5.18374649323844</t>
  </si>
  <si>
    <t>H4: K20UN</t>
  </si>
  <si>
    <t>5.47383724385237</t>
  </si>
  <si>
    <t>0.219598708352936</t>
  </si>
  <si>
    <t>4.01178731792885</t>
  </si>
  <si>
    <t>4.67416887876287</t>
  </si>
  <si>
    <t>0.240228892848228</t>
  </si>
  <si>
    <t>5.13949964323519</t>
  </si>
  <si>
    <t>H4: K20ME1</t>
  </si>
  <si>
    <t>0.357187723010685</t>
  </si>
  <si>
    <t>0.0227126720968143</t>
  </si>
  <si>
    <t>6.35874937284304</t>
  </si>
  <si>
    <t>0.477724517569545</t>
  </si>
  <si>
    <t>0.0648097540930045</t>
  </si>
  <si>
    <t>13.5663445583091</t>
  </si>
  <si>
    <t>H4: K20ME2</t>
  </si>
  <si>
    <t>90.8209319123584</t>
  </si>
  <si>
    <t>0.0947489182171749</t>
  </si>
  <si>
    <t>0.10432497907928</t>
  </si>
  <si>
    <t>91.8038761482962</t>
  </si>
  <si>
    <t>0.243114171552202</t>
  </si>
  <si>
    <t>0.264819070558073</t>
  </si>
  <si>
    <t>H4: K20ME3</t>
  </si>
  <si>
    <t>3.08971527516437</t>
  </si>
  <si>
    <t>0.11535941734536</t>
  </si>
  <si>
    <t>3.7336585112757</t>
  </si>
  <si>
    <t>2.80579481636731</t>
  </si>
  <si>
    <t>0.0925781562314367</t>
  </si>
  <si>
    <t>3.29953408180069</t>
  </si>
  <si>
    <t>H4: K20AC</t>
  </si>
  <si>
    <t>0.258327845614195</t>
  </si>
  <si>
    <t>0.0227047631931981</t>
  </si>
  <si>
    <t>8.78912729644598</t>
  </si>
  <si>
    <t>0.238435639004114</t>
  </si>
  <si>
    <t>0.0322465032366991</t>
  </si>
  <si>
    <t>13.5241960352004</t>
  </si>
  <si>
    <t>Difference (Res-Se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E2" sqref="E2"/>
    </sheetView>
  </sheetViews>
  <sheetFormatPr defaultRowHeight="15" x14ac:dyDescent="0.25"/>
  <cols>
    <col min="1" max="1" width="12.7109375" bestFit="1" customWidth="1"/>
    <col min="3" max="3" width="20.7109375" bestFit="1" customWidth="1"/>
    <col min="4" max="4" width="23.140625" bestFit="1" customWidth="1"/>
    <col min="8" max="8" width="12.71093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0</v>
      </c>
      <c r="I1" s="1" t="s">
        <v>314</v>
      </c>
    </row>
    <row r="2" spans="1:9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H2" t="s">
        <v>5</v>
      </c>
      <c r="I2">
        <f>C2-C3</f>
        <v>-0.75987514793659727</v>
      </c>
    </row>
    <row r="3" spans="1:9" x14ac:dyDescent="0.25">
      <c r="A3" t="s">
        <v>5</v>
      </c>
      <c r="B3" t="s">
        <v>10</v>
      </c>
      <c r="C3" t="s">
        <v>11</v>
      </c>
      <c r="D3" t="s">
        <v>12</v>
      </c>
      <c r="E3" t="s">
        <v>13</v>
      </c>
    </row>
    <row r="4" spans="1:9" x14ac:dyDescent="0.25">
      <c r="A4" t="s">
        <v>14</v>
      </c>
      <c r="B4" t="s">
        <v>6</v>
      </c>
      <c r="C4" t="s">
        <v>15</v>
      </c>
      <c r="D4" t="s">
        <v>16</v>
      </c>
      <c r="E4" t="s">
        <v>17</v>
      </c>
      <c r="H4" t="s">
        <v>14</v>
      </c>
      <c r="I4">
        <f>C4-C5</f>
        <v>-5.2412805478681008</v>
      </c>
    </row>
    <row r="5" spans="1:9" x14ac:dyDescent="0.25">
      <c r="A5" t="s">
        <v>14</v>
      </c>
      <c r="B5" t="s">
        <v>10</v>
      </c>
      <c r="C5" t="s">
        <v>18</v>
      </c>
      <c r="D5" t="s">
        <v>19</v>
      </c>
      <c r="E5" t="s">
        <v>20</v>
      </c>
    </row>
    <row r="6" spans="1:9" x14ac:dyDescent="0.25">
      <c r="A6" t="s">
        <v>21</v>
      </c>
      <c r="B6" t="s">
        <v>6</v>
      </c>
      <c r="C6" t="s">
        <v>22</v>
      </c>
      <c r="D6" t="s">
        <v>23</v>
      </c>
      <c r="E6" t="s">
        <v>24</v>
      </c>
      <c r="H6" t="s">
        <v>21</v>
      </c>
      <c r="I6">
        <f>C6-C7</f>
        <v>5.5782111700886965</v>
      </c>
    </row>
    <row r="7" spans="1:9" x14ac:dyDescent="0.25">
      <c r="A7" t="s">
        <v>21</v>
      </c>
      <c r="B7" t="s">
        <v>10</v>
      </c>
      <c r="C7" t="s">
        <v>25</v>
      </c>
      <c r="D7" t="s">
        <v>26</v>
      </c>
      <c r="E7" t="s">
        <v>27</v>
      </c>
    </row>
    <row r="8" spans="1:9" x14ac:dyDescent="0.25">
      <c r="A8" t="s">
        <v>28</v>
      </c>
      <c r="B8" t="s">
        <v>6</v>
      </c>
      <c r="C8" t="s">
        <v>29</v>
      </c>
      <c r="D8" t="s">
        <v>30</v>
      </c>
      <c r="E8" t="s">
        <v>31</v>
      </c>
      <c r="H8" t="s">
        <v>28</v>
      </c>
      <c r="I8">
        <f>C8-C9</f>
        <v>5.8269280619819952E-2</v>
      </c>
    </row>
    <row r="9" spans="1:9" x14ac:dyDescent="0.25">
      <c r="A9" t="s">
        <v>28</v>
      </c>
      <c r="B9" t="s">
        <v>10</v>
      </c>
      <c r="C9" t="s">
        <v>32</v>
      </c>
      <c r="D9" t="s">
        <v>33</v>
      </c>
      <c r="E9" t="s">
        <v>34</v>
      </c>
    </row>
    <row r="10" spans="1:9" x14ac:dyDescent="0.25">
      <c r="A10" t="s">
        <v>35</v>
      </c>
      <c r="B10" t="s">
        <v>6</v>
      </c>
      <c r="C10" t="s">
        <v>36</v>
      </c>
      <c r="D10" t="s">
        <v>37</v>
      </c>
      <c r="E10" t="s">
        <v>38</v>
      </c>
      <c r="H10" t="s">
        <v>35</v>
      </c>
      <c r="I10">
        <f>C10-C11</f>
        <v>0.36467524509623794</v>
      </c>
    </row>
    <row r="11" spans="1:9" x14ac:dyDescent="0.25">
      <c r="A11" t="s">
        <v>35</v>
      </c>
      <c r="B11" t="s">
        <v>10</v>
      </c>
      <c r="C11" t="s">
        <v>39</v>
      </c>
      <c r="D11" t="s">
        <v>40</v>
      </c>
      <c r="E11" t="s">
        <v>41</v>
      </c>
    </row>
    <row r="12" spans="1:9" x14ac:dyDescent="0.25">
      <c r="A12" t="s">
        <v>42</v>
      </c>
      <c r="B12" t="s">
        <v>6</v>
      </c>
      <c r="C12" t="s">
        <v>43</v>
      </c>
      <c r="D12" t="s">
        <v>44</v>
      </c>
      <c r="E12" t="s">
        <v>45</v>
      </c>
      <c r="H12" t="s">
        <v>42</v>
      </c>
      <c r="I12">
        <f>C12-C13</f>
        <v>5.8073274283926004</v>
      </c>
    </row>
    <row r="13" spans="1:9" x14ac:dyDescent="0.25">
      <c r="A13" t="s">
        <v>42</v>
      </c>
      <c r="B13" t="s">
        <v>10</v>
      </c>
      <c r="C13" t="s">
        <v>46</v>
      </c>
      <c r="D13" t="s">
        <v>47</v>
      </c>
      <c r="E13" t="s">
        <v>48</v>
      </c>
    </row>
    <row r="14" spans="1:9" x14ac:dyDescent="0.25">
      <c r="A14" t="s">
        <v>49</v>
      </c>
      <c r="B14" t="s">
        <v>6</v>
      </c>
      <c r="C14" t="s">
        <v>50</v>
      </c>
      <c r="D14" t="s">
        <v>51</v>
      </c>
      <c r="E14" t="s">
        <v>52</v>
      </c>
      <c r="H14" t="s">
        <v>49</v>
      </c>
      <c r="I14">
        <f>C14-C15</f>
        <v>2.1428286268752004</v>
      </c>
    </row>
    <row r="15" spans="1:9" x14ac:dyDescent="0.25">
      <c r="A15" t="s">
        <v>49</v>
      </c>
      <c r="B15" t="s">
        <v>10</v>
      </c>
      <c r="C15" t="s">
        <v>53</v>
      </c>
      <c r="D15" t="s">
        <v>54</v>
      </c>
      <c r="E15" t="s">
        <v>55</v>
      </c>
    </row>
    <row r="16" spans="1:9" x14ac:dyDescent="0.25">
      <c r="A16" t="s">
        <v>56</v>
      </c>
      <c r="B16" t="s">
        <v>6</v>
      </c>
      <c r="C16" t="s">
        <v>57</v>
      </c>
      <c r="D16" t="s">
        <v>58</v>
      </c>
      <c r="E16" t="s">
        <v>59</v>
      </c>
      <c r="H16" t="s">
        <v>56</v>
      </c>
      <c r="I16">
        <f>C16-C17</f>
        <v>-4.5618771072880975</v>
      </c>
    </row>
    <row r="17" spans="1:9" x14ac:dyDescent="0.25">
      <c r="A17" t="s">
        <v>56</v>
      </c>
      <c r="B17" t="s">
        <v>10</v>
      </c>
      <c r="C17" t="s">
        <v>60</v>
      </c>
      <c r="D17" t="s">
        <v>61</v>
      </c>
      <c r="E17" t="s">
        <v>62</v>
      </c>
    </row>
    <row r="18" spans="1:9" x14ac:dyDescent="0.25">
      <c r="A18" t="s">
        <v>63</v>
      </c>
      <c r="B18" t="s">
        <v>6</v>
      </c>
      <c r="C18" t="s">
        <v>64</v>
      </c>
      <c r="D18" t="s">
        <v>65</v>
      </c>
      <c r="E18" t="s">
        <v>66</v>
      </c>
      <c r="H18" t="s">
        <v>63</v>
      </c>
      <c r="I18">
        <f>C18-C19</f>
        <v>-3.2146859469861973</v>
      </c>
    </row>
    <row r="19" spans="1:9" x14ac:dyDescent="0.25">
      <c r="A19" t="s">
        <v>63</v>
      </c>
      <c r="B19" t="s">
        <v>10</v>
      </c>
      <c r="C19" t="s">
        <v>67</v>
      </c>
      <c r="D19" t="s">
        <v>68</v>
      </c>
      <c r="E19" t="s">
        <v>69</v>
      </c>
    </row>
    <row r="20" spans="1:9" x14ac:dyDescent="0.25">
      <c r="A20" t="s">
        <v>70</v>
      </c>
      <c r="B20" t="s">
        <v>6</v>
      </c>
      <c r="C20" t="s">
        <v>71</v>
      </c>
      <c r="D20" t="s">
        <v>72</v>
      </c>
      <c r="E20" t="s">
        <v>73</v>
      </c>
      <c r="H20" t="s">
        <v>70</v>
      </c>
      <c r="I20">
        <f>C20-C21</f>
        <v>-0.17359300099347003</v>
      </c>
    </row>
    <row r="21" spans="1:9" x14ac:dyDescent="0.25">
      <c r="A21" t="s">
        <v>70</v>
      </c>
      <c r="B21" t="s">
        <v>10</v>
      </c>
      <c r="C21" t="s">
        <v>74</v>
      </c>
      <c r="D21" t="s">
        <v>75</v>
      </c>
      <c r="E21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G27" sqref="G27"/>
    </sheetView>
  </sheetViews>
  <sheetFormatPr defaultRowHeight="15" x14ac:dyDescent="0.25"/>
  <cols>
    <col min="8" max="8" width="12.71093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0</v>
      </c>
      <c r="I1" s="2" t="s">
        <v>314</v>
      </c>
    </row>
    <row r="2" spans="1:9" x14ac:dyDescent="0.25">
      <c r="A2" t="s">
        <v>77</v>
      </c>
      <c r="B2" t="s">
        <v>6</v>
      </c>
      <c r="C2" t="s">
        <v>78</v>
      </c>
      <c r="D2" t="s">
        <v>79</v>
      </c>
      <c r="E2" t="s">
        <v>80</v>
      </c>
      <c r="H2" t="s">
        <v>77</v>
      </c>
      <c r="I2">
        <f>C2-C3</f>
        <v>0.86505751092450112</v>
      </c>
    </row>
    <row r="3" spans="1:9" x14ac:dyDescent="0.25">
      <c r="A3" t="s">
        <v>77</v>
      </c>
      <c r="B3" t="s">
        <v>10</v>
      </c>
      <c r="C3" t="s">
        <v>81</v>
      </c>
      <c r="D3" t="s">
        <v>82</v>
      </c>
      <c r="E3" t="s">
        <v>83</v>
      </c>
    </row>
    <row r="4" spans="1:9" x14ac:dyDescent="0.25">
      <c r="A4" t="s">
        <v>84</v>
      </c>
      <c r="B4" t="s">
        <v>6</v>
      </c>
      <c r="C4" t="s">
        <v>85</v>
      </c>
      <c r="D4" t="s">
        <v>86</v>
      </c>
      <c r="E4" t="s">
        <v>87</v>
      </c>
      <c r="H4" t="s">
        <v>84</v>
      </c>
      <c r="I4">
        <f>C4-C5</f>
        <v>-2.7697103600009001</v>
      </c>
    </row>
    <row r="5" spans="1:9" x14ac:dyDescent="0.25">
      <c r="A5" t="s">
        <v>84</v>
      </c>
      <c r="B5" t="s">
        <v>10</v>
      </c>
      <c r="C5" t="s">
        <v>88</v>
      </c>
      <c r="D5" t="s">
        <v>89</v>
      </c>
      <c r="E5" t="s">
        <v>90</v>
      </c>
    </row>
    <row r="6" spans="1:9" x14ac:dyDescent="0.25">
      <c r="A6" t="s">
        <v>91</v>
      </c>
      <c r="B6" t="s">
        <v>6</v>
      </c>
      <c r="C6" t="s">
        <v>92</v>
      </c>
      <c r="D6" t="s">
        <v>93</v>
      </c>
      <c r="E6" t="s">
        <v>94</v>
      </c>
      <c r="H6" t="s">
        <v>91</v>
      </c>
      <c r="I6">
        <f>C6-C7</f>
        <v>1.9672333129473003</v>
      </c>
    </row>
    <row r="7" spans="1:9" x14ac:dyDescent="0.25">
      <c r="A7" t="s">
        <v>91</v>
      </c>
      <c r="B7" t="s">
        <v>10</v>
      </c>
      <c r="C7" t="s">
        <v>95</v>
      </c>
      <c r="D7" t="s">
        <v>96</v>
      </c>
      <c r="E7" t="s">
        <v>97</v>
      </c>
    </row>
    <row r="8" spans="1:9" x14ac:dyDescent="0.25">
      <c r="A8" t="s">
        <v>98</v>
      </c>
      <c r="B8" t="s">
        <v>6</v>
      </c>
      <c r="C8" t="s">
        <v>99</v>
      </c>
      <c r="D8" t="s">
        <v>100</v>
      </c>
      <c r="E8" t="s">
        <v>101</v>
      </c>
      <c r="H8" t="s">
        <v>98</v>
      </c>
      <c r="I8">
        <f>C8-C9</f>
        <v>-3.7967175792100072E-2</v>
      </c>
    </row>
    <row r="9" spans="1:9" x14ac:dyDescent="0.25">
      <c r="A9" t="s">
        <v>98</v>
      </c>
      <c r="B9" t="s">
        <v>10</v>
      </c>
      <c r="C9" t="s">
        <v>102</v>
      </c>
      <c r="D9" t="s">
        <v>103</v>
      </c>
      <c r="E9" t="s">
        <v>104</v>
      </c>
    </row>
    <row r="10" spans="1:9" x14ac:dyDescent="0.25">
      <c r="A10" t="s">
        <v>105</v>
      </c>
      <c r="B10" t="s">
        <v>6</v>
      </c>
      <c r="C10" t="s">
        <v>106</v>
      </c>
      <c r="D10" t="s">
        <v>107</v>
      </c>
      <c r="E10" t="s">
        <v>108</v>
      </c>
      <c r="H10" t="s">
        <v>105</v>
      </c>
      <c r="I10">
        <f>C10-C11</f>
        <v>-2.4613288078719986E-2</v>
      </c>
    </row>
    <row r="11" spans="1:9" x14ac:dyDescent="0.25">
      <c r="A11" t="s">
        <v>105</v>
      </c>
      <c r="B11" t="s">
        <v>10</v>
      </c>
      <c r="C11" t="s">
        <v>109</v>
      </c>
      <c r="D11" t="s">
        <v>110</v>
      </c>
      <c r="E11" t="s">
        <v>111</v>
      </c>
    </row>
    <row r="12" spans="1:9" x14ac:dyDescent="0.25">
      <c r="A12" t="s">
        <v>112</v>
      </c>
      <c r="B12" t="s">
        <v>6</v>
      </c>
      <c r="C12" t="s">
        <v>113</v>
      </c>
      <c r="D12" t="s">
        <v>114</v>
      </c>
      <c r="E12" t="s">
        <v>115</v>
      </c>
      <c r="H12" t="s">
        <v>112</v>
      </c>
      <c r="I12">
        <f>C12-C13</f>
        <v>3.658052275445101</v>
      </c>
    </row>
    <row r="13" spans="1:9" x14ac:dyDescent="0.25">
      <c r="A13" t="s">
        <v>112</v>
      </c>
      <c r="B13" t="s">
        <v>10</v>
      </c>
      <c r="C13" t="s">
        <v>116</v>
      </c>
      <c r="D13" t="s">
        <v>117</v>
      </c>
      <c r="E13" t="s">
        <v>118</v>
      </c>
    </row>
    <row r="14" spans="1:9" x14ac:dyDescent="0.25">
      <c r="A14" t="s">
        <v>119</v>
      </c>
      <c r="B14" t="s">
        <v>6</v>
      </c>
      <c r="C14" t="s">
        <v>120</v>
      </c>
      <c r="D14" t="s">
        <v>121</v>
      </c>
      <c r="E14" t="s">
        <v>122</v>
      </c>
      <c r="H14" t="s">
        <v>119</v>
      </c>
      <c r="I14">
        <f>C14-C15</f>
        <v>-0.31206380413999923</v>
      </c>
    </row>
    <row r="15" spans="1:9" x14ac:dyDescent="0.25">
      <c r="A15" t="s">
        <v>119</v>
      </c>
      <c r="B15" t="s">
        <v>10</v>
      </c>
      <c r="C15" t="s">
        <v>123</v>
      </c>
      <c r="D15" t="s">
        <v>124</v>
      </c>
      <c r="E15" t="s">
        <v>125</v>
      </c>
    </row>
    <row r="16" spans="1:9" x14ac:dyDescent="0.25">
      <c r="A16" t="s">
        <v>126</v>
      </c>
      <c r="B16" t="s">
        <v>6</v>
      </c>
      <c r="C16" t="s">
        <v>127</v>
      </c>
      <c r="D16" t="s">
        <v>128</v>
      </c>
      <c r="E16" t="s">
        <v>129</v>
      </c>
      <c r="H16" t="s">
        <v>126</v>
      </c>
      <c r="I16">
        <f>C16-C17</f>
        <v>-1.9841881898173028</v>
      </c>
    </row>
    <row r="17" spans="1:9" x14ac:dyDescent="0.25">
      <c r="A17" t="s">
        <v>126</v>
      </c>
      <c r="B17" t="s">
        <v>10</v>
      </c>
      <c r="C17" t="s">
        <v>130</v>
      </c>
      <c r="D17" t="s">
        <v>131</v>
      </c>
      <c r="E17" t="s">
        <v>132</v>
      </c>
    </row>
    <row r="18" spans="1:9" x14ac:dyDescent="0.25">
      <c r="A18" t="s">
        <v>133</v>
      </c>
      <c r="B18" t="s">
        <v>6</v>
      </c>
      <c r="C18" t="s">
        <v>134</v>
      </c>
      <c r="D18" t="s">
        <v>135</v>
      </c>
      <c r="E18" t="s">
        <v>136</v>
      </c>
      <c r="H18" t="s">
        <v>133</v>
      </c>
      <c r="I18">
        <f>C18-C19</f>
        <v>-2.1814813772697015</v>
      </c>
    </row>
    <row r="19" spans="1:9" x14ac:dyDescent="0.25">
      <c r="A19" t="s">
        <v>133</v>
      </c>
      <c r="B19" t="s">
        <v>10</v>
      </c>
      <c r="C19" t="s">
        <v>137</v>
      </c>
      <c r="D19" t="s">
        <v>138</v>
      </c>
      <c r="E19" t="s">
        <v>139</v>
      </c>
    </row>
    <row r="20" spans="1:9" x14ac:dyDescent="0.25">
      <c r="A20" t="s">
        <v>140</v>
      </c>
      <c r="B20" t="s">
        <v>6</v>
      </c>
      <c r="C20" t="s">
        <v>141</v>
      </c>
      <c r="D20" t="s">
        <v>142</v>
      </c>
      <c r="E20" t="s">
        <v>143</v>
      </c>
      <c r="H20" t="s">
        <v>140</v>
      </c>
      <c r="I20">
        <f>C20-C21</f>
        <v>0.81968109578190962</v>
      </c>
    </row>
    <row r="21" spans="1:9" x14ac:dyDescent="0.25">
      <c r="A21" t="s">
        <v>140</v>
      </c>
      <c r="B21" t="s">
        <v>10</v>
      </c>
      <c r="C21" t="s">
        <v>144</v>
      </c>
      <c r="D21" t="s">
        <v>145</v>
      </c>
      <c r="E21" t="s">
        <v>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C14" sqref="C14"/>
    </sheetView>
  </sheetViews>
  <sheetFormatPr defaultRowHeight="15" x14ac:dyDescent="0.25"/>
  <cols>
    <col min="1" max="1" width="10.1406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0</v>
      </c>
      <c r="I1" s="2" t="s">
        <v>314</v>
      </c>
    </row>
    <row r="2" spans="1:9" x14ac:dyDescent="0.25">
      <c r="A2" t="s">
        <v>147</v>
      </c>
      <c r="B2" t="s">
        <v>6</v>
      </c>
      <c r="C2" t="s">
        <v>148</v>
      </c>
      <c r="D2" t="s">
        <v>149</v>
      </c>
      <c r="E2" t="s">
        <v>150</v>
      </c>
      <c r="H2" t="s">
        <v>147</v>
      </c>
      <c r="I2">
        <f>C2-C3</f>
        <v>-7.7301421933221999</v>
      </c>
    </row>
    <row r="3" spans="1:9" x14ac:dyDescent="0.25">
      <c r="A3" t="s">
        <v>147</v>
      </c>
      <c r="B3" t="s">
        <v>10</v>
      </c>
      <c r="C3" t="s">
        <v>151</v>
      </c>
      <c r="D3" t="s">
        <v>152</v>
      </c>
      <c r="E3" t="s">
        <v>153</v>
      </c>
    </row>
    <row r="4" spans="1:9" x14ac:dyDescent="0.25">
      <c r="A4" t="s">
        <v>154</v>
      </c>
      <c r="B4" t="s">
        <v>6</v>
      </c>
      <c r="C4" t="s">
        <v>155</v>
      </c>
      <c r="D4" t="s">
        <v>156</v>
      </c>
      <c r="E4" t="s">
        <v>157</v>
      </c>
      <c r="H4" t="s">
        <v>154</v>
      </c>
      <c r="I4">
        <f>C4-C5</f>
        <v>-7.1850775710217984</v>
      </c>
    </row>
    <row r="5" spans="1:9" x14ac:dyDescent="0.25">
      <c r="A5" t="s">
        <v>154</v>
      </c>
      <c r="B5" t="s">
        <v>10</v>
      </c>
      <c r="C5" t="s">
        <v>158</v>
      </c>
      <c r="D5" t="s">
        <v>159</v>
      </c>
      <c r="E5" t="s">
        <v>160</v>
      </c>
    </row>
    <row r="6" spans="1:9" x14ac:dyDescent="0.25">
      <c r="A6" t="s">
        <v>161</v>
      </c>
      <c r="B6" t="s">
        <v>6</v>
      </c>
      <c r="C6" t="s">
        <v>162</v>
      </c>
      <c r="D6" t="s">
        <v>163</v>
      </c>
      <c r="E6" t="s">
        <v>164</v>
      </c>
      <c r="H6" t="s">
        <v>161</v>
      </c>
      <c r="I6">
        <f>C6-C7</f>
        <v>14.488605165507295</v>
      </c>
    </row>
    <row r="7" spans="1:9" x14ac:dyDescent="0.25">
      <c r="A7" t="s">
        <v>161</v>
      </c>
      <c r="B7" t="s">
        <v>10</v>
      </c>
      <c r="C7" t="s">
        <v>165</v>
      </c>
      <c r="D7" t="s">
        <v>166</v>
      </c>
      <c r="E7" t="s">
        <v>167</v>
      </c>
    </row>
    <row r="8" spans="1:9" x14ac:dyDescent="0.25">
      <c r="A8" t="s">
        <v>168</v>
      </c>
      <c r="B8" t="s">
        <v>6</v>
      </c>
      <c r="C8" t="s">
        <v>169</v>
      </c>
      <c r="D8" t="s">
        <v>170</v>
      </c>
      <c r="E8" t="s">
        <v>171</v>
      </c>
      <c r="H8" t="s">
        <v>168</v>
      </c>
      <c r="I8">
        <f>C8-C9</f>
        <v>0.47179354494982029</v>
      </c>
    </row>
    <row r="9" spans="1:9" x14ac:dyDescent="0.25">
      <c r="A9" t="s">
        <v>168</v>
      </c>
      <c r="B9" t="s">
        <v>10</v>
      </c>
      <c r="C9" t="s">
        <v>172</v>
      </c>
      <c r="D9" t="s">
        <v>173</v>
      </c>
      <c r="E9" t="s">
        <v>174</v>
      </c>
    </row>
    <row r="10" spans="1:9" x14ac:dyDescent="0.25">
      <c r="A10" t="s">
        <v>175</v>
      </c>
      <c r="B10" t="s">
        <v>6</v>
      </c>
      <c r="C10" t="s">
        <v>176</v>
      </c>
      <c r="D10" t="s">
        <v>177</v>
      </c>
      <c r="E10" t="s">
        <v>178</v>
      </c>
      <c r="H10" t="s">
        <v>175</v>
      </c>
      <c r="I10">
        <f>C10-C11</f>
        <v>-4.5178946112985008E-2</v>
      </c>
    </row>
    <row r="11" spans="1:9" x14ac:dyDescent="0.25">
      <c r="A11" t="s">
        <v>175</v>
      </c>
      <c r="B11" t="s">
        <v>10</v>
      </c>
      <c r="C11" t="s">
        <v>179</v>
      </c>
      <c r="D11" t="s">
        <v>180</v>
      </c>
      <c r="E11" t="s">
        <v>181</v>
      </c>
    </row>
    <row r="12" spans="1:9" x14ac:dyDescent="0.25">
      <c r="A12" t="s">
        <v>182</v>
      </c>
      <c r="B12" t="s">
        <v>6</v>
      </c>
      <c r="C12" t="s">
        <v>183</v>
      </c>
      <c r="D12" t="s">
        <v>184</v>
      </c>
      <c r="E12" t="s">
        <v>185</v>
      </c>
      <c r="H12" t="s">
        <v>182</v>
      </c>
      <c r="I12">
        <f>C12-C13</f>
        <v>-6.4264620157063987</v>
      </c>
    </row>
    <row r="13" spans="1:9" x14ac:dyDescent="0.25">
      <c r="A13" t="s">
        <v>182</v>
      </c>
      <c r="B13" t="s">
        <v>10</v>
      </c>
      <c r="C13" t="s">
        <v>186</v>
      </c>
      <c r="D13" t="s">
        <v>187</v>
      </c>
      <c r="E13" t="s">
        <v>188</v>
      </c>
    </row>
    <row r="14" spans="1:9" x14ac:dyDescent="0.25">
      <c r="A14" t="s">
        <v>189</v>
      </c>
      <c r="B14" t="s">
        <v>6</v>
      </c>
      <c r="C14" t="s">
        <v>190</v>
      </c>
      <c r="D14" t="s">
        <v>184</v>
      </c>
      <c r="E14" t="s">
        <v>191</v>
      </c>
      <c r="H14" t="s">
        <v>189</v>
      </c>
      <c r="I14">
        <f>C14-C15</f>
        <v>6.4264620157063987</v>
      </c>
    </row>
    <row r="15" spans="1:9" x14ac:dyDescent="0.25">
      <c r="A15" t="s">
        <v>189</v>
      </c>
      <c r="B15" t="s">
        <v>10</v>
      </c>
      <c r="C15" t="s">
        <v>192</v>
      </c>
      <c r="D15" t="s">
        <v>193</v>
      </c>
      <c r="E15" t="s">
        <v>1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H2" sqref="H2:I11"/>
    </sheetView>
  </sheetViews>
  <sheetFormatPr defaultRowHeight="15" x14ac:dyDescent="0.25"/>
  <cols>
    <col min="8" max="8" width="11.1406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0</v>
      </c>
      <c r="I1" s="2" t="s">
        <v>314</v>
      </c>
    </row>
    <row r="2" spans="1:9" x14ac:dyDescent="0.25">
      <c r="A2" t="s">
        <v>195</v>
      </c>
      <c r="B2" t="s">
        <v>6</v>
      </c>
      <c r="C2" t="s">
        <v>196</v>
      </c>
      <c r="D2" t="s">
        <v>197</v>
      </c>
      <c r="E2" t="s">
        <v>198</v>
      </c>
      <c r="H2" t="s">
        <v>195</v>
      </c>
      <c r="I2">
        <f>C2-C3</f>
        <v>8.6524339292993062</v>
      </c>
    </row>
    <row r="3" spans="1:9" x14ac:dyDescent="0.25">
      <c r="A3" t="s">
        <v>195</v>
      </c>
      <c r="B3" t="s">
        <v>10</v>
      </c>
      <c r="C3" t="s">
        <v>199</v>
      </c>
      <c r="D3" t="s">
        <v>200</v>
      </c>
      <c r="E3" t="s">
        <v>201</v>
      </c>
    </row>
    <row r="4" spans="1:9" x14ac:dyDescent="0.25">
      <c r="A4" t="s">
        <v>202</v>
      </c>
      <c r="B4" t="s">
        <v>6</v>
      </c>
      <c r="C4" t="s">
        <v>203</v>
      </c>
      <c r="D4" t="s">
        <v>204</v>
      </c>
      <c r="E4" t="s">
        <v>205</v>
      </c>
      <c r="H4" t="s">
        <v>202</v>
      </c>
      <c r="I4">
        <f>C4-C5</f>
        <v>-0.85655874488629991</v>
      </c>
    </row>
    <row r="5" spans="1:9" x14ac:dyDescent="0.25">
      <c r="A5" t="s">
        <v>202</v>
      </c>
      <c r="B5" t="s">
        <v>10</v>
      </c>
      <c r="C5" t="s">
        <v>206</v>
      </c>
      <c r="D5" t="s">
        <v>207</v>
      </c>
      <c r="E5" t="s">
        <v>208</v>
      </c>
    </row>
    <row r="6" spans="1:9" x14ac:dyDescent="0.25">
      <c r="A6" t="s">
        <v>209</v>
      </c>
      <c r="B6" t="s">
        <v>6</v>
      </c>
      <c r="C6" t="s">
        <v>210</v>
      </c>
      <c r="D6" t="s">
        <v>211</v>
      </c>
      <c r="E6" t="s">
        <v>212</v>
      </c>
      <c r="H6" t="s">
        <v>209</v>
      </c>
      <c r="I6">
        <f>C6-C7</f>
        <v>-5.4570232577496789</v>
      </c>
    </row>
    <row r="7" spans="1:9" x14ac:dyDescent="0.25">
      <c r="A7" t="s">
        <v>209</v>
      </c>
      <c r="B7" t="s">
        <v>10</v>
      </c>
      <c r="C7" t="s">
        <v>213</v>
      </c>
      <c r="D7" t="s">
        <v>214</v>
      </c>
      <c r="E7" t="s">
        <v>215</v>
      </c>
    </row>
    <row r="8" spans="1:9" x14ac:dyDescent="0.25">
      <c r="A8" t="s">
        <v>216</v>
      </c>
      <c r="B8" t="s">
        <v>6</v>
      </c>
      <c r="C8" t="s">
        <v>217</v>
      </c>
      <c r="D8" t="s">
        <v>218</v>
      </c>
      <c r="E8" t="s">
        <v>219</v>
      </c>
      <c r="H8" t="s">
        <v>216</v>
      </c>
      <c r="I8">
        <f>C8-C9</f>
        <v>-2.5090361273848929</v>
      </c>
    </row>
    <row r="9" spans="1:9" x14ac:dyDescent="0.25">
      <c r="A9" t="s">
        <v>216</v>
      </c>
      <c r="B9" t="s">
        <v>10</v>
      </c>
      <c r="C9" t="s">
        <v>220</v>
      </c>
      <c r="D9" t="s">
        <v>221</v>
      </c>
      <c r="E9" t="s">
        <v>222</v>
      </c>
    </row>
    <row r="10" spans="1:9" x14ac:dyDescent="0.25">
      <c r="A10" t="s">
        <v>223</v>
      </c>
      <c r="B10" t="s">
        <v>6</v>
      </c>
      <c r="C10" t="s">
        <v>224</v>
      </c>
      <c r="D10" t="s">
        <v>225</v>
      </c>
      <c r="E10" t="s">
        <v>226</v>
      </c>
      <c r="H10" t="s">
        <v>223</v>
      </c>
      <c r="I10">
        <f>C10-C11</f>
        <v>0.17018420072158902</v>
      </c>
    </row>
    <row r="11" spans="1:9" x14ac:dyDescent="0.25">
      <c r="A11" t="s">
        <v>223</v>
      </c>
      <c r="B11" t="s">
        <v>10</v>
      </c>
      <c r="C11" t="s">
        <v>227</v>
      </c>
      <c r="D11" t="s">
        <v>228</v>
      </c>
      <c r="E11" t="s">
        <v>2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H2" sqref="H2:I15"/>
    </sheetView>
  </sheetViews>
  <sheetFormatPr defaultRowHeight="15" x14ac:dyDescent="0.25"/>
  <cols>
    <col min="8" max="8" width="15.42578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0</v>
      </c>
      <c r="I1" s="2" t="s">
        <v>314</v>
      </c>
    </row>
    <row r="2" spans="1:9" x14ac:dyDescent="0.25">
      <c r="A2" t="s">
        <v>230</v>
      </c>
      <c r="B2" t="s">
        <v>6</v>
      </c>
      <c r="C2" t="s">
        <v>231</v>
      </c>
      <c r="D2" t="s">
        <v>232</v>
      </c>
      <c r="E2" t="s">
        <v>233</v>
      </c>
      <c r="H2" t="s">
        <v>230</v>
      </c>
      <c r="I2">
        <f>C2-C3</f>
        <v>0.5555983970030951</v>
      </c>
    </row>
    <row r="3" spans="1:9" x14ac:dyDescent="0.25">
      <c r="A3" t="s">
        <v>230</v>
      </c>
      <c r="B3" t="s">
        <v>10</v>
      </c>
      <c r="C3" t="s">
        <v>234</v>
      </c>
      <c r="D3" t="s">
        <v>235</v>
      </c>
      <c r="E3" t="s">
        <v>236</v>
      </c>
    </row>
    <row r="4" spans="1:9" x14ac:dyDescent="0.25">
      <c r="A4" t="s">
        <v>237</v>
      </c>
      <c r="B4" t="s">
        <v>6</v>
      </c>
      <c r="C4" t="s">
        <v>238</v>
      </c>
      <c r="D4" t="s">
        <v>239</v>
      </c>
      <c r="E4" t="s">
        <v>240</v>
      </c>
      <c r="H4" t="s">
        <v>237</v>
      </c>
      <c r="I4">
        <f>C4-C5</f>
        <v>-0.80083874937160004</v>
      </c>
    </row>
    <row r="5" spans="1:9" x14ac:dyDescent="0.25">
      <c r="A5" t="s">
        <v>237</v>
      </c>
      <c r="B5" t="s">
        <v>10</v>
      </c>
      <c r="C5" t="s">
        <v>241</v>
      </c>
      <c r="D5" t="s">
        <v>242</v>
      </c>
      <c r="E5" t="s">
        <v>243</v>
      </c>
    </row>
    <row r="6" spans="1:9" x14ac:dyDescent="0.25">
      <c r="A6" t="s">
        <v>244</v>
      </c>
      <c r="B6" t="s">
        <v>6</v>
      </c>
      <c r="C6" t="s">
        <v>245</v>
      </c>
      <c r="D6" t="s">
        <v>246</v>
      </c>
      <c r="E6" t="s">
        <v>247</v>
      </c>
      <c r="H6" t="s">
        <v>244</v>
      </c>
      <c r="I6">
        <f>C6-C7</f>
        <v>9.3461166084433001E-2</v>
      </c>
    </row>
    <row r="7" spans="1:9" x14ac:dyDescent="0.25">
      <c r="A7" t="s">
        <v>244</v>
      </c>
      <c r="B7" t="s">
        <v>10</v>
      </c>
      <c r="C7" t="s">
        <v>248</v>
      </c>
      <c r="D7" t="s">
        <v>249</v>
      </c>
      <c r="E7" t="s">
        <v>250</v>
      </c>
    </row>
    <row r="8" spans="1:9" x14ac:dyDescent="0.25">
      <c r="A8" t="s">
        <v>251</v>
      </c>
      <c r="B8" t="s">
        <v>6</v>
      </c>
      <c r="C8" t="s">
        <v>252</v>
      </c>
      <c r="D8" t="s">
        <v>253</v>
      </c>
      <c r="E8" t="s">
        <v>254</v>
      </c>
      <c r="H8" t="s">
        <v>251</v>
      </c>
      <c r="I8">
        <f>C8-C9</f>
        <v>3.7366572612849702E-3</v>
      </c>
    </row>
    <row r="9" spans="1:9" x14ac:dyDescent="0.25">
      <c r="A9" t="s">
        <v>251</v>
      </c>
      <c r="B9" t="s">
        <v>10</v>
      </c>
      <c r="C9" t="s">
        <v>255</v>
      </c>
      <c r="D9" t="s">
        <v>256</v>
      </c>
      <c r="E9" t="s">
        <v>257</v>
      </c>
    </row>
    <row r="10" spans="1:9" x14ac:dyDescent="0.25">
      <c r="A10" t="s">
        <v>258</v>
      </c>
      <c r="B10" t="s">
        <v>6</v>
      </c>
      <c r="C10" t="s">
        <v>259</v>
      </c>
      <c r="D10" t="s">
        <v>260</v>
      </c>
      <c r="E10" t="s">
        <v>261</v>
      </c>
      <c r="H10" t="s">
        <v>258</v>
      </c>
      <c r="I10">
        <f>C10-C11</f>
        <v>0.14804252902274007</v>
      </c>
    </row>
    <row r="11" spans="1:9" x14ac:dyDescent="0.25">
      <c r="A11" t="s">
        <v>258</v>
      </c>
      <c r="B11" t="s">
        <v>10</v>
      </c>
      <c r="C11" t="s">
        <v>262</v>
      </c>
      <c r="D11" t="s">
        <v>263</v>
      </c>
      <c r="E11" t="s">
        <v>264</v>
      </c>
    </row>
    <row r="12" spans="1:9" x14ac:dyDescent="0.25">
      <c r="A12" t="s">
        <v>265</v>
      </c>
      <c r="B12" t="s">
        <v>6</v>
      </c>
      <c r="C12" t="s">
        <v>266</v>
      </c>
      <c r="D12" t="s">
        <v>267</v>
      </c>
      <c r="E12" t="s">
        <v>268</v>
      </c>
      <c r="H12" t="s">
        <v>265</v>
      </c>
      <c r="I12">
        <f>C12-C13</f>
        <v>0.19001733929070497</v>
      </c>
    </row>
    <row r="13" spans="1:9" x14ac:dyDescent="0.25">
      <c r="A13" t="s">
        <v>265</v>
      </c>
      <c r="B13" t="s">
        <v>10</v>
      </c>
      <c r="C13" t="s">
        <v>269</v>
      </c>
      <c r="D13" t="s">
        <v>270</v>
      </c>
      <c r="E13" t="s">
        <v>271</v>
      </c>
    </row>
    <row r="14" spans="1:9" x14ac:dyDescent="0.25">
      <c r="A14" t="s">
        <v>272</v>
      </c>
      <c r="B14" t="s">
        <v>6</v>
      </c>
      <c r="C14" t="s">
        <v>273</v>
      </c>
      <c r="D14" t="s">
        <v>274</v>
      </c>
      <c r="E14" t="s">
        <v>275</v>
      </c>
      <c r="H14" t="s">
        <v>272</v>
      </c>
      <c r="I14">
        <f>C14-C15</f>
        <v>-0.19001733929063991</v>
      </c>
    </row>
    <row r="15" spans="1:9" x14ac:dyDescent="0.25">
      <c r="A15" t="s">
        <v>272</v>
      </c>
      <c r="B15" t="s">
        <v>10</v>
      </c>
      <c r="C15" t="s">
        <v>276</v>
      </c>
      <c r="D15" t="s">
        <v>277</v>
      </c>
      <c r="E15" t="s">
        <v>2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K32" sqref="K32"/>
    </sheetView>
  </sheetViews>
  <sheetFormatPr defaultRowHeight="15" x14ac:dyDescent="0.25"/>
  <cols>
    <col min="8" max="8" width="11.1406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0</v>
      </c>
      <c r="I1" s="2" t="s">
        <v>314</v>
      </c>
    </row>
    <row r="2" spans="1:9" x14ac:dyDescent="0.25">
      <c r="A2" t="s">
        <v>279</v>
      </c>
      <c r="B2" t="s">
        <v>6</v>
      </c>
      <c r="C2" t="s">
        <v>280</v>
      </c>
      <c r="D2" t="s">
        <v>281</v>
      </c>
      <c r="E2" t="s">
        <v>282</v>
      </c>
      <c r="H2" t="s">
        <v>279</v>
      </c>
      <c r="I2">
        <f>C2-C3</f>
        <v>0.79966836508949957</v>
      </c>
    </row>
    <row r="3" spans="1:9" x14ac:dyDescent="0.25">
      <c r="A3" t="s">
        <v>279</v>
      </c>
      <c r="B3" t="s">
        <v>10</v>
      </c>
      <c r="C3" t="s">
        <v>283</v>
      </c>
      <c r="D3" t="s">
        <v>284</v>
      </c>
      <c r="E3" t="s">
        <v>285</v>
      </c>
    </row>
    <row r="4" spans="1:9" x14ac:dyDescent="0.25">
      <c r="A4" t="s">
        <v>286</v>
      </c>
      <c r="B4" t="s">
        <v>6</v>
      </c>
      <c r="C4" t="s">
        <v>287</v>
      </c>
      <c r="D4" t="s">
        <v>288</v>
      </c>
      <c r="E4" t="s">
        <v>289</v>
      </c>
      <c r="H4" t="s">
        <v>286</v>
      </c>
      <c r="I4">
        <f>C4-C5</f>
        <v>-0.12053679455885996</v>
      </c>
    </row>
    <row r="5" spans="1:9" x14ac:dyDescent="0.25">
      <c r="A5" t="s">
        <v>286</v>
      </c>
      <c r="B5" t="s">
        <v>10</v>
      </c>
      <c r="C5" t="s">
        <v>290</v>
      </c>
      <c r="D5" t="s">
        <v>291</v>
      </c>
      <c r="E5" t="s">
        <v>292</v>
      </c>
    </row>
    <row r="6" spans="1:9" x14ac:dyDescent="0.25">
      <c r="A6" t="s">
        <v>293</v>
      </c>
      <c r="B6" t="s">
        <v>6</v>
      </c>
      <c r="C6" t="s">
        <v>294</v>
      </c>
      <c r="D6" t="s">
        <v>295</v>
      </c>
      <c r="E6" t="s">
        <v>296</v>
      </c>
      <c r="H6" t="s">
        <v>293</v>
      </c>
      <c r="I6">
        <f>C6-C7</f>
        <v>-0.98294423593779356</v>
      </c>
    </row>
    <row r="7" spans="1:9" x14ac:dyDescent="0.25">
      <c r="A7" t="s">
        <v>293</v>
      </c>
      <c r="B7" t="s">
        <v>10</v>
      </c>
      <c r="C7" t="s">
        <v>297</v>
      </c>
      <c r="D7" t="s">
        <v>298</v>
      </c>
      <c r="E7" t="s">
        <v>299</v>
      </c>
    </row>
    <row r="8" spans="1:9" x14ac:dyDescent="0.25">
      <c r="A8" t="s">
        <v>300</v>
      </c>
      <c r="B8" t="s">
        <v>6</v>
      </c>
      <c r="C8" t="s">
        <v>301</v>
      </c>
      <c r="D8" t="s">
        <v>302</v>
      </c>
      <c r="E8" t="s">
        <v>303</v>
      </c>
      <c r="H8" t="s">
        <v>300</v>
      </c>
      <c r="I8">
        <f>C8-C9</f>
        <v>0.28392045879706007</v>
      </c>
    </row>
    <row r="9" spans="1:9" x14ac:dyDescent="0.25">
      <c r="A9" t="s">
        <v>300</v>
      </c>
      <c r="B9" t="s">
        <v>10</v>
      </c>
      <c r="C9" t="s">
        <v>304</v>
      </c>
      <c r="D9" t="s">
        <v>305</v>
      </c>
      <c r="E9" t="s">
        <v>306</v>
      </c>
    </row>
    <row r="10" spans="1:9" x14ac:dyDescent="0.25">
      <c r="A10" t="s">
        <v>307</v>
      </c>
      <c r="B10" t="s">
        <v>6</v>
      </c>
      <c r="C10" t="s">
        <v>308</v>
      </c>
      <c r="D10" t="s">
        <v>309</v>
      </c>
      <c r="E10" t="s">
        <v>310</v>
      </c>
      <c r="H10" t="s">
        <v>307</v>
      </c>
      <c r="I10">
        <f>C10-C11</f>
        <v>1.9892206610080981E-2</v>
      </c>
    </row>
    <row r="11" spans="1:9" x14ac:dyDescent="0.25">
      <c r="A11" t="s">
        <v>307</v>
      </c>
      <c r="B11" t="s">
        <v>10</v>
      </c>
      <c r="C11" t="s">
        <v>311</v>
      </c>
      <c r="D11" t="s">
        <v>312</v>
      </c>
      <c r="E11" t="s">
        <v>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3.1 K27K36</vt:lpstr>
      <vt:lpstr>H3.3 K27K36</vt:lpstr>
      <vt:lpstr>H3 K9K14</vt:lpstr>
      <vt:lpstr>H3 K79</vt:lpstr>
      <vt:lpstr>H3R2UN K4Q5</vt:lpstr>
      <vt:lpstr>H4 K2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vi Watson</cp:lastModifiedBy>
  <dcterms:modified xsi:type="dcterms:W3CDTF">2019-04-08T20:33:26Z</dcterms:modified>
</cp:coreProperties>
</file>